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NOS and restraint stress\"/>
    </mc:Choice>
  </mc:AlternateContent>
  <bookViews>
    <workbookView xWindow="10320" yWindow="0" windowWidth="9795" windowHeight="8625" activeTab="2"/>
  </bookViews>
  <sheets>
    <sheet name="Neuron Counts" sheetId="1" r:id="rId1"/>
    <sheet name="Optical Density" sheetId="2" r:id="rId2"/>
    <sheet name="Varicose Measuremen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3" l="1"/>
  <c r="F29" i="3" l="1"/>
  <c r="E29" i="3"/>
  <c r="D29" i="3"/>
  <c r="C29" i="3"/>
  <c r="B29" i="3"/>
  <c r="G27" i="3"/>
  <c r="F27" i="3"/>
  <c r="E27" i="3"/>
  <c r="D27" i="3"/>
  <c r="C27" i="3"/>
  <c r="B27" i="3"/>
  <c r="G25" i="3"/>
  <c r="F25" i="3"/>
  <c r="E25" i="3"/>
  <c r="D25" i="3"/>
  <c r="C25" i="3"/>
  <c r="B25" i="3"/>
  <c r="G23" i="3"/>
  <c r="F23" i="3"/>
  <c r="E23" i="3"/>
  <c r="D23" i="3"/>
  <c r="C23" i="3"/>
  <c r="B23" i="3"/>
  <c r="G30" i="1"/>
  <c r="F30" i="1"/>
  <c r="E30" i="1"/>
  <c r="D30" i="1"/>
  <c r="C30" i="1"/>
  <c r="B30" i="1"/>
  <c r="G28" i="1"/>
  <c r="F28" i="1"/>
  <c r="E28" i="1"/>
  <c r="D28" i="1"/>
  <c r="C28" i="1"/>
  <c r="B28" i="1"/>
  <c r="G26" i="1"/>
  <c r="F26" i="1"/>
  <c r="E26" i="1"/>
  <c r="D26" i="1"/>
  <c r="C26" i="1"/>
  <c r="B26" i="1"/>
  <c r="G24" i="1"/>
  <c r="F24" i="1"/>
  <c r="E24" i="1"/>
  <c r="D24" i="1"/>
  <c r="C24" i="1"/>
  <c r="B24" i="1"/>
  <c r="D30" i="2"/>
  <c r="E30" i="2"/>
  <c r="F30" i="2"/>
  <c r="G30" i="2"/>
  <c r="D28" i="2"/>
  <c r="E28" i="2"/>
  <c r="F28" i="2"/>
  <c r="G28" i="2"/>
  <c r="D26" i="2"/>
  <c r="E26" i="2"/>
  <c r="F26" i="2"/>
  <c r="G26" i="2"/>
  <c r="D24" i="2"/>
  <c r="E24" i="2"/>
  <c r="F24" i="2"/>
  <c r="G24" i="2"/>
  <c r="C30" i="2"/>
  <c r="C28" i="2"/>
  <c r="C26" i="2"/>
  <c r="C24" i="2"/>
  <c r="B30" i="2"/>
  <c r="B28" i="2"/>
  <c r="B26" i="2"/>
  <c r="B24" i="2"/>
</calcChain>
</file>

<file path=xl/sharedStrings.xml><?xml version="1.0" encoding="utf-8"?>
<sst xmlns="http://schemas.openxmlformats.org/spreadsheetml/2006/main" count="33" uniqueCount="11">
  <si>
    <t>Rat Number</t>
  </si>
  <si>
    <t>Rostral Dorsal</t>
  </si>
  <si>
    <t>Rostral Ventral</t>
  </si>
  <si>
    <t>Rostral Lateral Wing</t>
  </si>
  <si>
    <t>Caudal Dorsal</t>
  </si>
  <si>
    <t>Caudal Ventral</t>
  </si>
  <si>
    <t>Caudal Lateral Wing</t>
  </si>
  <si>
    <t>Control</t>
  </si>
  <si>
    <t>1 hour</t>
  </si>
  <si>
    <t>3 hour</t>
  </si>
  <si>
    <t>6 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0" fillId="0" borderId="2" xfId="0" applyFill="1" applyBorder="1"/>
    <xf numFmtId="0" fontId="0" fillId="0" borderId="0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pane xSplit="1" topLeftCell="D1" activePane="topRight" state="frozen"/>
      <selection pane="topRight" activeCell="G22" sqref="G22"/>
    </sheetView>
  </sheetViews>
  <sheetFormatPr defaultRowHeight="15" x14ac:dyDescent="0.25"/>
  <cols>
    <col min="1" max="1" width="27.5703125" customWidth="1"/>
    <col min="2" max="2" width="19.140625" customWidth="1"/>
    <col min="3" max="3" width="19.5703125" customWidth="1"/>
    <col min="4" max="4" width="33" customWidth="1"/>
    <col min="5" max="5" width="14.85546875" customWidth="1"/>
    <col min="6" max="6" width="17.42578125" customWidth="1"/>
    <col min="7" max="7" width="19.28515625" customWidth="1"/>
  </cols>
  <sheetData>
    <row r="1" spans="1:7" x14ac:dyDescent="0.25">
      <c r="A1" t="s">
        <v>0</v>
      </c>
      <c r="B1" s="2" t="s">
        <v>1</v>
      </c>
      <c r="C1" s="2" t="s">
        <v>2</v>
      </c>
      <c r="D1" s="2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</v>
      </c>
      <c r="B2" s="2">
        <v>17</v>
      </c>
      <c r="C2" s="2">
        <v>68</v>
      </c>
      <c r="D2" s="2">
        <v>9</v>
      </c>
      <c r="E2" s="5">
        <v>5</v>
      </c>
      <c r="F2" s="5">
        <v>18</v>
      </c>
      <c r="G2" s="5">
        <v>86</v>
      </c>
    </row>
    <row r="3" spans="1:7" x14ac:dyDescent="0.25">
      <c r="A3">
        <v>2</v>
      </c>
      <c r="B3" s="2">
        <v>17</v>
      </c>
      <c r="C3" s="2">
        <v>26</v>
      </c>
      <c r="D3" s="2">
        <v>14</v>
      </c>
      <c r="E3" s="4">
        <v>2</v>
      </c>
      <c r="F3" s="3">
        <v>10</v>
      </c>
      <c r="G3" s="6">
        <v>52</v>
      </c>
    </row>
    <row r="4" spans="1:7" x14ac:dyDescent="0.25">
      <c r="A4">
        <v>3</v>
      </c>
      <c r="B4" s="2">
        <v>15</v>
      </c>
      <c r="C4" s="2">
        <v>62</v>
      </c>
      <c r="D4" s="2">
        <v>9</v>
      </c>
      <c r="E4" s="5">
        <v>1</v>
      </c>
      <c r="F4" s="5">
        <v>11</v>
      </c>
      <c r="G4" s="5">
        <v>70</v>
      </c>
    </row>
    <row r="5" spans="1:7" x14ac:dyDescent="0.25">
      <c r="A5">
        <v>4</v>
      </c>
      <c r="B5" s="2">
        <v>23</v>
      </c>
      <c r="C5" s="2">
        <v>79</v>
      </c>
      <c r="D5" s="2">
        <v>9</v>
      </c>
      <c r="E5" s="5">
        <v>6</v>
      </c>
      <c r="F5" s="5">
        <v>23</v>
      </c>
      <c r="G5" s="5">
        <v>64</v>
      </c>
    </row>
    <row r="6" spans="1:7" x14ac:dyDescent="0.25">
      <c r="A6">
        <v>5</v>
      </c>
      <c r="B6" s="2">
        <v>8</v>
      </c>
      <c r="C6" s="2">
        <v>51</v>
      </c>
      <c r="D6" s="2">
        <v>5</v>
      </c>
      <c r="E6" s="1">
        <v>3</v>
      </c>
      <c r="F6" s="1">
        <v>10</v>
      </c>
      <c r="G6" s="1">
        <v>57</v>
      </c>
    </row>
    <row r="7" spans="1:7" x14ac:dyDescent="0.25">
      <c r="A7">
        <v>6</v>
      </c>
      <c r="B7" s="2">
        <v>26</v>
      </c>
      <c r="C7" s="2">
        <v>66</v>
      </c>
      <c r="D7" s="2">
        <v>7</v>
      </c>
      <c r="E7" s="4">
        <v>3</v>
      </c>
      <c r="F7" s="4">
        <v>24</v>
      </c>
      <c r="G7" s="3">
        <v>56</v>
      </c>
    </row>
    <row r="8" spans="1:7" x14ac:dyDescent="0.25">
      <c r="A8">
        <v>7</v>
      </c>
      <c r="B8" s="2">
        <v>13</v>
      </c>
      <c r="C8" s="2">
        <v>39</v>
      </c>
      <c r="D8" s="2">
        <v>8</v>
      </c>
      <c r="E8" s="5">
        <v>2</v>
      </c>
      <c r="F8" s="5">
        <v>19</v>
      </c>
      <c r="G8" s="5">
        <v>62</v>
      </c>
    </row>
    <row r="9" spans="1:7" x14ac:dyDescent="0.25">
      <c r="A9">
        <v>8</v>
      </c>
      <c r="B9" s="2">
        <v>15</v>
      </c>
      <c r="C9" s="2">
        <v>74</v>
      </c>
      <c r="D9" s="2">
        <v>7</v>
      </c>
      <c r="E9" s="6">
        <v>2</v>
      </c>
      <c r="F9" s="3">
        <v>8</v>
      </c>
      <c r="G9" s="1">
        <v>56</v>
      </c>
    </row>
    <row r="10" spans="1:7" x14ac:dyDescent="0.25">
      <c r="A10">
        <v>9</v>
      </c>
      <c r="B10" s="2">
        <v>9</v>
      </c>
      <c r="C10" s="2">
        <v>82</v>
      </c>
      <c r="D10" s="2">
        <v>5</v>
      </c>
      <c r="E10" s="5">
        <v>2</v>
      </c>
      <c r="F10" s="5">
        <v>14</v>
      </c>
      <c r="G10" s="1">
        <v>79</v>
      </c>
    </row>
    <row r="11" spans="1:7" x14ac:dyDescent="0.25">
      <c r="A11">
        <v>10</v>
      </c>
      <c r="B11" s="2"/>
      <c r="C11" s="2"/>
      <c r="D11" s="2"/>
      <c r="E11" s="5"/>
      <c r="F11" s="1"/>
      <c r="G11" s="1"/>
    </row>
    <row r="12" spans="1:7" x14ac:dyDescent="0.25">
      <c r="A12">
        <v>11</v>
      </c>
      <c r="B12" s="2">
        <v>21</v>
      </c>
      <c r="C12" s="2">
        <v>78</v>
      </c>
      <c r="D12" s="2">
        <v>8</v>
      </c>
      <c r="E12" s="6">
        <v>2</v>
      </c>
      <c r="F12" s="6">
        <v>18</v>
      </c>
      <c r="G12" s="6">
        <v>78</v>
      </c>
    </row>
    <row r="13" spans="1:7" x14ac:dyDescent="0.25">
      <c r="A13">
        <v>12</v>
      </c>
      <c r="B13" s="2">
        <v>14</v>
      </c>
      <c r="C13" s="2">
        <v>60</v>
      </c>
      <c r="D13" s="2">
        <v>6</v>
      </c>
      <c r="E13" s="6">
        <v>4</v>
      </c>
      <c r="F13" s="6">
        <v>19</v>
      </c>
      <c r="G13" s="6">
        <v>78</v>
      </c>
    </row>
    <row r="14" spans="1:7" x14ac:dyDescent="0.25">
      <c r="A14">
        <v>13</v>
      </c>
      <c r="B14" s="2">
        <v>12</v>
      </c>
      <c r="C14" s="2">
        <v>82</v>
      </c>
      <c r="D14" s="2">
        <v>5</v>
      </c>
      <c r="E14" s="6">
        <v>2</v>
      </c>
      <c r="F14" s="6">
        <v>20</v>
      </c>
      <c r="G14" s="6">
        <v>75</v>
      </c>
    </row>
    <row r="15" spans="1:7" x14ac:dyDescent="0.25">
      <c r="A15">
        <v>14</v>
      </c>
      <c r="B15" s="2">
        <v>16</v>
      </c>
      <c r="C15" s="2">
        <v>57</v>
      </c>
      <c r="D15" s="2">
        <v>8</v>
      </c>
      <c r="E15" s="6">
        <v>1</v>
      </c>
      <c r="F15" s="6">
        <v>18</v>
      </c>
      <c r="G15" s="6">
        <v>62</v>
      </c>
    </row>
    <row r="16" spans="1:7" x14ac:dyDescent="0.25">
      <c r="A16">
        <v>15</v>
      </c>
      <c r="B16" s="2">
        <v>15</v>
      </c>
      <c r="C16" s="2">
        <v>58</v>
      </c>
      <c r="D16" s="2">
        <v>6</v>
      </c>
      <c r="E16" s="6">
        <v>2</v>
      </c>
      <c r="F16" s="6">
        <v>21</v>
      </c>
      <c r="G16" s="6">
        <v>63</v>
      </c>
    </row>
    <row r="17" spans="1:7" x14ac:dyDescent="0.25">
      <c r="A17">
        <v>16</v>
      </c>
      <c r="B17" s="2">
        <v>19</v>
      </c>
      <c r="C17" s="2">
        <v>67</v>
      </c>
      <c r="D17" s="2">
        <v>12</v>
      </c>
      <c r="E17" s="4">
        <v>3</v>
      </c>
      <c r="F17" s="4">
        <v>18</v>
      </c>
      <c r="G17" s="4">
        <v>64</v>
      </c>
    </row>
    <row r="18" spans="1:7" x14ac:dyDescent="0.25">
      <c r="A18">
        <v>17</v>
      </c>
      <c r="B18" s="2">
        <v>14</v>
      </c>
      <c r="C18" s="2">
        <v>36</v>
      </c>
      <c r="D18" s="2">
        <v>8</v>
      </c>
      <c r="E18" s="4">
        <v>1</v>
      </c>
      <c r="F18" s="3">
        <v>13</v>
      </c>
      <c r="G18" s="3">
        <v>52</v>
      </c>
    </row>
    <row r="19" spans="1:7" x14ac:dyDescent="0.25">
      <c r="A19">
        <v>18</v>
      </c>
      <c r="B19" s="2">
        <v>16</v>
      </c>
      <c r="C19" s="2">
        <v>53</v>
      </c>
      <c r="D19" s="2">
        <v>4</v>
      </c>
      <c r="E19">
        <v>3</v>
      </c>
      <c r="F19">
        <v>24</v>
      </c>
      <c r="G19" s="6">
        <v>55</v>
      </c>
    </row>
    <row r="20" spans="1:7" x14ac:dyDescent="0.25">
      <c r="A20">
        <v>19</v>
      </c>
      <c r="B20" s="2">
        <v>18</v>
      </c>
      <c r="C20" s="2">
        <v>73</v>
      </c>
      <c r="D20" s="2">
        <v>8</v>
      </c>
      <c r="E20">
        <v>3</v>
      </c>
      <c r="F20">
        <v>26</v>
      </c>
      <c r="G20" s="6">
        <v>59</v>
      </c>
    </row>
    <row r="21" spans="1:7" x14ac:dyDescent="0.25">
      <c r="A21">
        <v>20</v>
      </c>
      <c r="B21" s="2">
        <v>12</v>
      </c>
      <c r="C21" s="2">
        <v>104</v>
      </c>
      <c r="D21" s="2">
        <v>9</v>
      </c>
      <c r="E21" s="4">
        <v>3</v>
      </c>
      <c r="F21" s="3">
        <v>13</v>
      </c>
      <c r="G21" s="3">
        <v>64</v>
      </c>
    </row>
    <row r="23" spans="1:7" x14ac:dyDescent="0.25">
      <c r="B23" s="3"/>
    </row>
    <row r="24" spans="1:7" x14ac:dyDescent="0.25">
      <c r="A24" t="s">
        <v>7</v>
      </c>
      <c r="B24" s="3">
        <f>AVERAGE(B2:B6)</f>
        <v>16</v>
      </c>
      <c r="C24">
        <f>AVERAGE(C2:C6)</f>
        <v>57.2</v>
      </c>
      <c r="D24">
        <f t="shared" ref="D24:G24" si="0">AVERAGE(D2:D6)</f>
        <v>9.1999999999999993</v>
      </c>
      <c r="E24">
        <f t="shared" si="0"/>
        <v>3.4</v>
      </c>
      <c r="F24">
        <f t="shared" si="0"/>
        <v>14.4</v>
      </c>
      <c r="G24">
        <f t="shared" si="0"/>
        <v>65.8</v>
      </c>
    </row>
    <row r="26" spans="1:7" x14ac:dyDescent="0.25">
      <c r="A26" t="s">
        <v>8</v>
      </c>
      <c r="B26">
        <f>AVERAGE(B7:B10)</f>
        <v>15.75</v>
      </c>
      <c r="C26">
        <f>AVERAGE(C7:C10)</f>
        <v>65.25</v>
      </c>
      <c r="D26">
        <f t="shared" ref="D26:G26" si="1">AVERAGE(D7:D10)</f>
        <v>6.75</v>
      </c>
      <c r="E26">
        <f t="shared" si="1"/>
        <v>2.25</v>
      </c>
      <c r="F26">
        <f t="shared" si="1"/>
        <v>16.25</v>
      </c>
      <c r="G26">
        <f t="shared" si="1"/>
        <v>63.25</v>
      </c>
    </row>
    <row r="28" spans="1:7" x14ac:dyDescent="0.25">
      <c r="A28" t="s">
        <v>9</v>
      </c>
      <c r="B28">
        <f>AVERAGE(B12:B16)</f>
        <v>15.6</v>
      </c>
      <c r="C28">
        <f>AVERAGE(C12:C16)</f>
        <v>67</v>
      </c>
      <c r="D28">
        <f t="shared" ref="D28:G28" si="2">AVERAGE(D12:D16)</f>
        <v>6.6</v>
      </c>
      <c r="E28">
        <f t="shared" si="2"/>
        <v>2.2000000000000002</v>
      </c>
      <c r="F28">
        <f t="shared" si="2"/>
        <v>19.2</v>
      </c>
      <c r="G28">
        <f t="shared" si="2"/>
        <v>71.2</v>
      </c>
    </row>
    <row r="30" spans="1:7" x14ac:dyDescent="0.25">
      <c r="A30" t="s">
        <v>10</v>
      </c>
      <c r="B30">
        <f>AVERAGE(B17:B21)</f>
        <v>15.8</v>
      </c>
      <c r="C30">
        <f>AVERAGE(C17:C21)</f>
        <v>66.599999999999994</v>
      </c>
      <c r="D30">
        <f t="shared" ref="D30:G30" si="3">AVERAGE(D17:D21)</f>
        <v>8.1999999999999993</v>
      </c>
      <c r="E30">
        <f t="shared" si="3"/>
        <v>2.6</v>
      </c>
      <c r="F30">
        <f t="shared" si="3"/>
        <v>18.8</v>
      </c>
      <c r="G30">
        <f t="shared" si="3"/>
        <v>58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zoomScale="110" zoomScaleNormal="110" workbookViewId="0">
      <selection activeCell="G22" sqref="G22"/>
    </sheetView>
  </sheetViews>
  <sheetFormatPr defaultRowHeight="15" x14ac:dyDescent="0.25"/>
  <cols>
    <col min="2" max="2" width="17.28515625" customWidth="1"/>
    <col min="3" max="3" width="19" customWidth="1"/>
    <col min="4" max="4" width="16" customWidth="1"/>
    <col min="5" max="5" width="13.5703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</v>
      </c>
      <c r="B2">
        <v>0.87054500000000001</v>
      </c>
      <c r="C2">
        <v>0.90952699999999997</v>
      </c>
      <c r="D2">
        <v>0.982151</v>
      </c>
      <c r="E2">
        <v>1.023099</v>
      </c>
      <c r="F2">
        <v>0.75690000000000002</v>
      </c>
      <c r="G2">
        <v>1.6970000000000001</v>
      </c>
    </row>
    <row r="3" spans="1:7" x14ac:dyDescent="0.25">
      <c r="A3">
        <v>2</v>
      </c>
      <c r="B3">
        <v>1.380474</v>
      </c>
      <c r="C3">
        <v>1.50098</v>
      </c>
      <c r="D3">
        <v>0</v>
      </c>
      <c r="E3">
        <v>0.54973300000000003</v>
      </c>
      <c r="F3" s="7">
        <v>0.55354999999999999</v>
      </c>
      <c r="G3">
        <v>1.8784000000000001</v>
      </c>
    </row>
    <row r="4" spans="1:7" x14ac:dyDescent="0.25">
      <c r="A4">
        <v>3</v>
      </c>
      <c r="B4">
        <v>0.43484</v>
      </c>
      <c r="C4">
        <v>1.1475550000000001</v>
      </c>
      <c r="D4">
        <v>1.608282</v>
      </c>
      <c r="E4">
        <v>1.1318029999999999</v>
      </c>
      <c r="F4">
        <v>1.2153499999999999</v>
      </c>
      <c r="G4">
        <v>1.6865000000000001</v>
      </c>
    </row>
    <row r="5" spans="1:7" x14ac:dyDescent="0.25">
      <c r="A5">
        <v>4</v>
      </c>
      <c r="B5">
        <v>1.3270869999999999</v>
      </c>
      <c r="C5">
        <v>1.761749</v>
      </c>
      <c r="D5">
        <v>0.73625799999999997</v>
      </c>
      <c r="E5">
        <v>0.65503500000000003</v>
      </c>
      <c r="F5" s="7">
        <v>1.63344</v>
      </c>
      <c r="G5">
        <v>1.6689000000000001</v>
      </c>
    </row>
    <row r="6" spans="1:7" x14ac:dyDescent="0.25">
      <c r="A6">
        <v>5</v>
      </c>
      <c r="B6">
        <v>0.64424000000000003</v>
      </c>
      <c r="C6">
        <v>1.4008419999999999</v>
      </c>
      <c r="D6">
        <v>0.74144889999999997</v>
      </c>
      <c r="G6">
        <v>1.17</v>
      </c>
    </row>
    <row r="7" spans="1:7" x14ac:dyDescent="0.25">
      <c r="A7">
        <v>6</v>
      </c>
      <c r="B7">
        <v>0.98817999999999995</v>
      </c>
      <c r="C7">
        <v>1.6124179999999999</v>
      </c>
      <c r="D7">
        <v>1.694161</v>
      </c>
      <c r="E7">
        <v>1.0309189999999999</v>
      </c>
      <c r="F7" s="7">
        <v>0.80049999999999999</v>
      </c>
      <c r="G7">
        <v>2.0156999999999998</v>
      </c>
    </row>
    <row r="8" spans="1:7" x14ac:dyDescent="0.25">
      <c r="A8">
        <v>7</v>
      </c>
      <c r="B8">
        <v>1.1585510000000001</v>
      </c>
      <c r="C8">
        <v>1.371289</v>
      </c>
      <c r="D8">
        <v>1.2599739999999999</v>
      </c>
      <c r="E8">
        <v>1.2529999999999999</v>
      </c>
      <c r="F8">
        <v>0.61909999999999998</v>
      </c>
      <c r="G8">
        <v>2.0284</v>
      </c>
    </row>
    <row r="9" spans="1:7" x14ac:dyDescent="0.25">
      <c r="A9">
        <v>8</v>
      </c>
      <c r="B9">
        <v>1.163843</v>
      </c>
      <c r="C9">
        <v>1.4970939999999999</v>
      </c>
      <c r="D9">
        <v>1.2079759999999999</v>
      </c>
      <c r="E9">
        <v>0.82865</v>
      </c>
      <c r="F9" s="7">
        <v>0.48799999999999999</v>
      </c>
      <c r="G9">
        <v>1.0482</v>
      </c>
    </row>
    <row r="10" spans="1:7" x14ac:dyDescent="0.25">
      <c r="A10">
        <v>9</v>
      </c>
      <c r="B10">
        <v>0.99246900000000005</v>
      </c>
      <c r="C10">
        <v>1.804125</v>
      </c>
      <c r="D10">
        <v>0.5091</v>
      </c>
      <c r="E10">
        <v>0.71036999999999995</v>
      </c>
      <c r="F10">
        <v>0.89159999999999995</v>
      </c>
      <c r="G10">
        <v>1.6254</v>
      </c>
    </row>
    <row r="11" spans="1:7" x14ac:dyDescent="0.25">
      <c r="A11">
        <v>10</v>
      </c>
    </row>
    <row r="12" spans="1:7" x14ac:dyDescent="0.25">
      <c r="A12">
        <v>11</v>
      </c>
      <c r="B12">
        <v>1.2656320000000001</v>
      </c>
      <c r="C12">
        <v>1.552405</v>
      </c>
      <c r="D12">
        <v>0.83630000000000004</v>
      </c>
      <c r="E12">
        <v>1.2220800000000001</v>
      </c>
      <c r="F12">
        <v>1.6756599999999999</v>
      </c>
      <c r="G12">
        <v>2.0019999999999998</v>
      </c>
    </row>
    <row r="13" spans="1:7" x14ac:dyDescent="0.25">
      <c r="A13">
        <v>12</v>
      </c>
      <c r="B13">
        <v>2.1607560000000001</v>
      </c>
      <c r="C13">
        <v>1.806683</v>
      </c>
      <c r="D13">
        <v>1.2519</v>
      </c>
      <c r="E13">
        <v>0.57515000000000005</v>
      </c>
      <c r="F13">
        <v>0.61714000000000002</v>
      </c>
      <c r="G13">
        <v>1.9083000000000001</v>
      </c>
    </row>
    <row r="14" spans="1:7" x14ac:dyDescent="0.25">
      <c r="A14">
        <v>13</v>
      </c>
      <c r="B14">
        <v>1.2322500000000001</v>
      </c>
      <c r="C14">
        <v>1.8512999999999999</v>
      </c>
      <c r="D14">
        <v>0.9708</v>
      </c>
      <c r="E14">
        <v>0.88283999999999996</v>
      </c>
      <c r="F14">
        <v>0.89070000000000005</v>
      </c>
      <c r="G14">
        <v>1.6681999999999999</v>
      </c>
    </row>
    <row r="15" spans="1:7" x14ac:dyDescent="0.25">
      <c r="A15">
        <v>14</v>
      </c>
      <c r="B15">
        <v>1.386579</v>
      </c>
      <c r="C15">
        <v>1.6425000000000001</v>
      </c>
      <c r="D15">
        <v>1.1741999999999999</v>
      </c>
      <c r="E15">
        <v>2.1087199999999999</v>
      </c>
      <c r="F15">
        <v>0.84699999999999998</v>
      </c>
      <c r="G15">
        <v>2.4131999999999998</v>
      </c>
    </row>
    <row r="16" spans="1:7" x14ac:dyDescent="0.25">
      <c r="A16">
        <v>15</v>
      </c>
      <c r="B16">
        <v>1.8235399999999999</v>
      </c>
      <c r="C16">
        <v>1.9570639999999999</v>
      </c>
      <c r="D16">
        <v>1.5975999999999999</v>
      </c>
      <c r="E16">
        <v>1.5692999999999999</v>
      </c>
      <c r="F16">
        <v>1.6672</v>
      </c>
      <c r="G16">
        <v>2.0971000000000002</v>
      </c>
    </row>
    <row r="17" spans="1:7" x14ac:dyDescent="0.25">
      <c r="A17">
        <v>16</v>
      </c>
      <c r="B17">
        <v>1.3279799999999999</v>
      </c>
      <c r="C17">
        <v>1.8593759999999999</v>
      </c>
      <c r="D17">
        <v>0.75819999999999999</v>
      </c>
      <c r="E17">
        <v>1.2393860000000001</v>
      </c>
      <c r="F17">
        <v>1.3587499999999999</v>
      </c>
      <c r="G17">
        <v>1.6291</v>
      </c>
    </row>
    <row r="18" spans="1:7" x14ac:dyDescent="0.25">
      <c r="A18">
        <v>17</v>
      </c>
      <c r="B18">
        <v>0.75497000000000003</v>
      </c>
      <c r="C18">
        <v>1.664156</v>
      </c>
      <c r="D18">
        <v>1.1907000000000001</v>
      </c>
      <c r="E18">
        <v>0.82990299999999995</v>
      </c>
      <c r="F18">
        <v>1.28548</v>
      </c>
      <c r="G18">
        <v>2.0005000000000002</v>
      </c>
    </row>
    <row r="19" spans="1:7" x14ac:dyDescent="0.25">
      <c r="A19">
        <v>18</v>
      </c>
      <c r="B19">
        <v>1.9856799999999999</v>
      </c>
      <c r="C19">
        <v>1.9701820000000001</v>
      </c>
      <c r="D19">
        <v>1.7438</v>
      </c>
      <c r="E19">
        <v>0.847607</v>
      </c>
      <c r="F19">
        <v>1.28373</v>
      </c>
      <c r="G19">
        <v>1.9642999999999999</v>
      </c>
    </row>
    <row r="20" spans="1:7" x14ac:dyDescent="0.25">
      <c r="A20">
        <v>19</v>
      </c>
      <c r="B20">
        <v>1.3440399999999999</v>
      </c>
      <c r="C20">
        <v>1.982524</v>
      </c>
      <c r="D20">
        <v>0.92420000000000002</v>
      </c>
      <c r="E20">
        <v>0.91166499999999995</v>
      </c>
      <c r="F20">
        <v>1.2886</v>
      </c>
      <c r="G20">
        <v>2.4885000000000002</v>
      </c>
    </row>
    <row r="21" spans="1:7" x14ac:dyDescent="0.25">
      <c r="A21">
        <v>20</v>
      </c>
      <c r="B21">
        <v>2.4029799999999999</v>
      </c>
      <c r="C21">
        <v>1.80044</v>
      </c>
      <c r="D21">
        <v>1.7457</v>
      </c>
      <c r="E21">
        <v>1.6073200000000001</v>
      </c>
      <c r="F21">
        <v>1.20729</v>
      </c>
      <c r="G21">
        <v>2.0101</v>
      </c>
    </row>
    <row r="24" spans="1:7" x14ac:dyDescent="0.25">
      <c r="A24" t="s">
        <v>7</v>
      </c>
      <c r="B24">
        <f>AVERAGE(B2:B6)</f>
        <v>0.93143719999999985</v>
      </c>
      <c r="C24">
        <f>AVERAGE(C2:C6)</f>
        <v>1.3441306</v>
      </c>
      <c r="D24">
        <f t="shared" ref="D24:G24" si="0">AVERAGE(D2:D6)</f>
        <v>0.81362798000000003</v>
      </c>
      <c r="E24">
        <f t="shared" si="0"/>
        <v>0.83991749999999987</v>
      </c>
      <c r="F24">
        <f t="shared" si="0"/>
        <v>1.0398099999999999</v>
      </c>
      <c r="G24">
        <f t="shared" si="0"/>
        <v>1.6201599999999998</v>
      </c>
    </row>
    <row r="26" spans="1:7" x14ac:dyDescent="0.25">
      <c r="A26" t="s">
        <v>8</v>
      </c>
      <c r="B26">
        <f>AVERAGE(B7:B10)</f>
        <v>1.0757607499999999</v>
      </c>
      <c r="C26">
        <f>AVERAGE(C7:C10)</f>
        <v>1.5712314999999999</v>
      </c>
      <c r="D26">
        <f t="shared" ref="D26:G26" si="1">AVERAGE(D7:D10)</f>
        <v>1.1678027499999999</v>
      </c>
      <c r="E26">
        <f t="shared" si="1"/>
        <v>0.95573474999999997</v>
      </c>
      <c r="F26">
        <f t="shared" si="1"/>
        <v>0.69979999999999998</v>
      </c>
      <c r="G26">
        <f t="shared" si="1"/>
        <v>1.6794249999999999</v>
      </c>
    </row>
    <row r="28" spans="1:7" x14ac:dyDescent="0.25">
      <c r="A28" t="s">
        <v>9</v>
      </c>
      <c r="B28">
        <f>AVERAGE(B12:B16)</f>
        <v>1.5737514000000001</v>
      </c>
      <c r="C28">
        <f>AVERAGE(C12:C16)</f>
        <v>1.7619903999999997</v>
      </c>
      <c r="D28">
        <f t="shared" ref="D28:G28" si="2">AVERAGE(D12:D16)</f>
        <v>1.1661600000000001</v>
      </c>
      <c r="E28">
        <f t="shared" si="2"/>
        <v>1.2716180000000001</v>
      </c>
      <c r="F28">
        <f t="shared" si="2"/>
        <v>1.13954</v>
      </c>
      <c r="G28">
        <f t="shared" si="2"/>
        <v>2.01776</v>
      </c>
    </row>
    <row r="30" spans="1:7" x14ac:dyDescent="0.25">
      <c r="A30" t="s">
        <v>10</v>
      </c>
      <c r="B30">
        <f>AVERAGE(B17:B21)</f>
        <v>1.5631299999999999</v>
      </c>
      <c r="C30">
        <f>AVERAGE(C17:C21)</f>
        <v>1.8553356000000001</v>
      </c>
      <c r="D30">
        <f t="shared" ref="D30:G30" si="3">AVERAGE(D17:D21)</f>
        <v>1.2725200000000001</v>
      </c>
      <c r="E30">
        <f t="shared" si="3"/>
        <v>1.0871762</v>
      </c>
      <c r="F30">
        <f t="shared" si="3"/>
        <v>1.28477</v>
      </c>
      <c r="G30">
        <f t="shared" si="3"/>
        <v>2.0185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pane xSplit="1" topLeftCell="C1" activePane="topRight" state="frozen"/>
      <selection pane="topRight" activeCell="G30" sqref="G30"/>
    </sheetView>
  </sheetViews>
  <sheetFormatPr defaultRowHeight="15" x14ac:dyDescent="0.25"/>
  <cols>
    <col min="1" max="1" width="13" customWidth="1"/>
    <col min="2" max="2" width="16.42578125" customWidth="1"/>
    <col min="3" max="3" width="16.140625" customWidth="1"/>
    <col min="4" max="4" width="15.5703125" customWidth="1"/>
    <col min="5" max="5" width="16.42578125" customWidth="1"/>
    <col min="6" max="6" width="18.140625" customWidth="1"/>
    <col min="7" max="7" width="29.140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</v>
      </c>
      <c r="B2">
        <v>6.718</v>
      </c>
      <c r="C2">
        <v>6.0766210000000003</v>
      </c>
      <c r="D2">
        <v>5.8479999999999999</v>
      </c>
      <c r="E2">
        <v>9.1300000000000008</v>
      </c>
      <c r="F2">
        <v>7.0319700000000003</v>
      </c>
    </row>
    <row r="3" spans="1:7" x14ac:dyDescent="0.25">
      <c r="A3">
        <v>2</v>
      </c>
      <c r="C3">
        <v>4.9270930000000002</v>
      </c>
      <c r="G3">
        <v>11.6524</v>
      </c>
    </row>
    <row r="4" spans="1:7" x14ac:dyDescent="0.25">
      <c r="A4">
        <v>3</v>
      </c>
      <c r="C4">
        <v>5.9366060000000003</v>
      </c>
      <c r="G4">
        <v>8.4334500000000006</v>
      </c>
    </row>
    <row r="5" spans="1:7" x14ac:dyDescent="0.25">
      <c r="A5">
        <v>4</v>
      </c>
      <c r="B5">
        <v>5.4720000000000004</v>
      </c>
      <c r="C5">
        <v>6.3769999999999998</v>
      </c>
      <c r="D5">
        <v>9.3879999999999999</v>
      </c>
      <c r="F5">
        <v>5.3015730000000003</v>
      </c>
      <c r="G5">
        <v>8.5707299999999993</v>
      </c>
    </row>
    <row r="6" spans="1:7" x14ac:dyDescent="0.25">
      <c r="A6">
        <v>5</v>
      </c>
      <c r="C6">
        <v>7.0054030000000003</v>
      </c>
      <c r="F6">
        <v>6.9334290000000003</v>
      </c>
      <c r="G6">
        <v>8.5212900000000005</v>
      </c>
    </row>
    <row r="7" spans="1:7" x14ac:dyDescent="0.25">
      <c r="A7">
        <v>6</v>
      </c>
      <c r="C7">
        <v>2.7047949999999998</v>
      </c>
      <c r="F7">
        <v>4.7649100000000004</v>
      </c>
      <c r="G7">
        <v>5.7617700000000003</v>
      </c>
    </row>
    <row r="8" spans="1:7" x14ac:dyDescent="0.25">
      <c r="A8">
        <v>7</v>
      </c>
      <c r="C8">
        <v>2.621499</v>
      </c>
      <c r="E8">
        <v>9.0280000000000005</v>
      </c>
      <c r="F8">
        <v>4.7440110000000004</v>
      </c>
      <c r="G8">
        <v>13.1547</v>
      </c>
    </row>
    <row r="9" spans="1:7" x14ac:dyDescent="0.25">
      <c r="A9">
        <v>8</v>
      </c>
      <c r="B9">
        <v>7.4850000000000003</v>
      </c>
      <c r="C9">
        <v>9.6942129999999995</v>
      </c>
      <c r="D9">
        <v>7.8010000000000002</v>
      </c>
      <c r="E9">
        <v>7.1150000000000002</v>
      </c>
      <c r="F9">
        <v>3.9891549999999998</v>
      </c>
      <c r="G9">
        <v>7.0190700000000001</v>
      </c>
    </row>
    <row r="10" spans="1:7" x14ac:dyDescent="0.25">
      <c r="A10">
        <v>9</v>
      </c>
      <c r="C10">
        <v>2.406596</v>
      </c>
      <c r="F10">
        <v>4.0825430000000003</v>
      </c>
      <c r="G10">
        <v>5.1156300000000003</v>
      </c>
    </row>
    <row r="11" spans="1:7" x14ac:dyDescent="0.25">
      <c r="A11">
        <v>10</v>
      </c>
    </row>
    <row r="12" spans="1:7" x14ac:dyDescent="0.25">
      <c r="A12">
        <v>11</v>
      </c>
      <c r="B12">
        <v>7.5860000000000003</v>
      </c>
      <c r="C12">
        <v>3.1260270000000001</v>
      </c>
      <c r="E12">
        <v>8.3130000000000006</v>
      </c>
      <c r="F12">
        <v>6.4290000000000003</v>
      </c>
      <c r="G12">
        <v>8.4997699999999998</v>
      </c>
    </row>
    <row r="13" spans="1:7" x14ac:dyDescent="0.25">
      <c r="A13">
        <v>12</v>
      </c>
      <c r="B13">
        <v>4.0330000000000004</v>
      </c>
      <c r="C13">
        <v>4.3659999999999997</v>
      </c>
      <c r="E13">
        <v>6.3659999999999997</v>
      </c>
      <c r="F13">
        <v>3.1879520000000001</v>
      </c>
      <c r="G13">
        <v>6.5250000000000004</v>
      </c>
    </row>
    <row r="14" spans="1:7" x14ac:dyDescent="0.25">
      <c r="A14">
        <v>13</v>
      </c>
      <c r="C14">
        <v>4.7430000000000003</v>
      </c>
      <c r="D14">
        <v>9.0640000000000001</v>
      </c>
      <c r="F14">
        <v>4.9569999999999999</v>
      </c>
      <c r="G14">
        <v>6.0389999999999997</v>
      </c>
    </row>
    <row r="15" spans="1:7" x14ac:dyDescent="0.25">
      <c r="A15">
        <v>14</v>
      </c>
      <c r="C15">
        <v>3.3660000000000001</v>
      </c>
      <c r="D15">
        <v>8.1709999999999994</v>
      </c>
      <c r="F15">
        <v>3.4844050000000002</v>
      </c>
      <c r="G15">
        <v>5.048</v>
      </c>
    </row>
    <row r="16" spans="1:7" x14ac:dyDescent="0.25">
      <c r="A16">
        <v>15</v>
      </c>
      <c r="C16">
        <v>4.8789999999999996</v>
      </c>
      <c r="F16">
        <v>4.2366000000000001</v>
      </c>
      <c r="G16">
        <v>6.9610000000000003</v>
      </c>
    </row>
    <row r="17" spans="1:7" x14ac:dyDescent="0.25">
      <c r="A17">
        <v>16</v>
      </c>
      <c r="B17">
        <v>7.73</v>
      </c>
      <c r="C17">
        <v>4.2069999999999999</v>
      </c>
      <c r="D17">
        <v>5.827</v>
      </c>
      <c r="E17">
        <v>8.0690000000000008</v>
      </c>
      <c r="F17">
        <v>3.6436950000000001</v>
      </c>
      <c r="G17">
        <v>9.1101399999999995</v>
      </c>
    </row>
    <row r="18" spans="1:7" x14ac:dyDescent="0.25">
      <c r="A18">
        <v>17</v>
      </c>
      <c r="B18">
        <v>5.4909999999999997</v>
      </c>
      <c r="C18">
        <v>6.6829999999999998</v>
      </c>
      <c r="D18">
        <v>9.4860000000000007</v>
      </c>
      <c r="F18">
        <v>2.8305570000000002</v>
      </c>
      <c r="G18">
        <v>11.83</v>
      </c>
    </row>
    <row r="19" spans="1:7" x14ac:dyDescent="0.25">
      <c r="A19">
        <v>18</v>
      </c>
      <c r="C19">
        <v>5.7785799999999998</v>
      </c>
      <c r="E19">
        <v>6.4690000000000003</v>
      </c>
      <c r="F19">
        <v>4.7343520000000003</v>
      </c>
      <c r="G19">
        <v>10.37</v>
      </c>
    </row>
    <row r="20" spans="1:7" x14ac:dyDescent="0.25">
      <c r="A20">
        <v>19</v>
      </c>
      <c r="C20">
        <v>4.9530000000000003</v>
      </c>
      <c r="F20">
        <v>6.582929</v>
      </c>
      <c r="G20">
        <v>6.0259999999999998</v>
      </c>
    </row>
    <row r="21" spans="1:7" x14ac:dyDescent="0.25">
      <c r="A21">
        <v>20</v>
      </c>
      <c r="C21">
        <v>4.5793280000000003</v>
      </c>
      <c r="F21">
        <v>5.0081490000000004</v>
      </c>
      <c r="G21">
        <v>8.3757599999999996</v>
      </c>
    </row>
    <row r="23" spans="1:7" x14ac:dyDescent="0.25">
      <c r="A23" t="s">
        <v>7</v>
      </c>
      <c r="B23">
        <f>AVERAGE(B1:B5)</f>
        <v>6.0950000000000006</v>
      </c>
      <c r="C23">
        <f>AVERAGE(C1:C5)</f>
        <v>5.8293299999999997</v>
      </c>
      <c r="D23">
        <f t="shared" ref="D23:G23" si="0">AVERAGE(D1:D5)</f>
        <v>7.6180000000000003</v>
      </c>
      <c r="E23">
        <f t="shared" si="0"/>
        <v>9.1300000000000008</v>
      </c>
      <c r="F23">
        <f t="shared" si="0"/>
        <v>6.1667715000000003</v>
      </c>
      <c r="G23">
        <f t="shared" si="0"/>
        <v>9.5521933333333333</v>
      </c>
    </row>
    <row r="25" spans="1:7" x14ac:dyDescent="0.25">
      <c r="A25" t="s">
        <v>8</v>
      </c>
      <c r="B25">
        <f>AVERAGE(B6:B9)</f>
        <v>7.4850000000000003</v>
      </c>
      <c r="C25">
        <f>AVERAGE(C6:C9)</f>
        <v>5.5064774999999999</v>
      </c>
      <c r="D25">
        <f>AVERAGE(D6:D9)</f>
        <v>7.8010000000000002</v>
      </c>
      <c r="E25">
        <f t="shared" ref="D25:G25" si="1">AVERAGE(E6:E9)</f>
        <v>8.0715000000000003</v>
      </c>
      <c r="F25">
        <f t="shared" si="1"/>
        <v>5.1078762500000003</v>
      </c>
      <c r="G25">
        <f t="shared" si="1"/>
        <v>8.6142075000000009</v>
      </c>
    </row>
    <row r="27" spans="1:7" x14ac:dyDescent="0.25">
      <c r="A27" t="s">
        <v>9</v>
      </c>
      <c r="B27">
        <f>AVERAGE(B11:B15)</f>
        <v>5.8094999999999999</v>
      </c>
      <c r="C27">
        <f>AVERAGE(C11:C15)</f>
        <v>3.90025675</v>
      </c>
      <c r="D27">
        <f t="shared" ref="D27:G27" si="2">AVERAGE(D11:D15)</f>
        <v>8.6174999999999997</v>
      </c>
      <c r="E27">
        <f t="shared" si="2"/>
        <v>7.3395000000000001</v>
      </c>
      <c r="F27">
        <f t="shared" si="2"/>
        <v>4.5145892500000002</v>
      </c>
      <c r="G27">
        <f t="shared" si="2"/>
        <v>6.5279425</v>
      </c>
    </row>
    <row r="29" spans="1:7" x14ac:dyDescent="0.25">
      <c r="A29" t="s">
        <v>10</v>
      </c>
      <c r="B29">
        <f>AVERAGE(B16:B20)</f>
        <v>6.6105</v>
      </c>
      <c r="C29">
        <f>AVERAGE(C16:C20)</f>
        <v>5.3001159999999992</v>
      </c>
      <c r="D29">
        <f>AVERAGE(D16:D19)</f>
        <v>7.6565000000000003</v>
      </c>
      <c r="E29">
        <f t="shared" ref="D29:G29" si="3">AVERAGE(E16:E20)</f>
        <v>7.2690000000000001</v>
      </c>
      <c r="F29">
        <f t="shared" si="3"/>
        <v>4.4056265999999997</v>
      </c>
      <c r="G29">
        <f>AVERAGE(G17:G21)</f>
        <v>9.14237999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uron Counts</vt:lpstr>
      <vt:lpstr>Optical Density</vt:lpstr>
      <vt:lpstr>Varicose Measurement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 USER</dc:creator>
  <cp:lastModifiedBy>HP USER</cp:lastModifiedBy>
  <dcterms:created xsi:type="dcterms:W3CDTF">2017-06-01T17:15:44Z</dcterms:created>
  <dcterms:modified xsi:type="dcterms:W3CDTF">2017-07-09T00:38:00Z</dcterms:modified>
</cp:coreProperties>
</file>